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dkalbfleisch/Documents/Publications/2018_Publications/TwilightAssembly/Submission_2018_10_15/"/>
    </mc:Choice>
  </mc:AlternateContent>
  <xr:revisionPtr revIDLastSave="0" documentId="8_{890DC87F-ACC0-0643-90A8-8DE9E55F7A6D}" xr6:coauthVersionLast="37" xr6:coauthVersionMax="37" xr10:uidLastSave="{00000000-0000-0000-0000-000000000000}"/>
  <bookViews>
    <workbookView xWindow="7120" yWindow="3160" windowWidth="15380" windowHeight="10280" xr2:uid="{156F2510-8DD9-C94E-9651-223ECA511E52}"/>
  </bookViews>
  <sheets>
    <sheet name="Supplementary Data Table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2" l="1"/>
  <c r="L6" i="2"/>
  <c r="M6" i="2"/>
  <c r="P6" i="2" s="1"/>
  <c r="N6" i="2"/>
  <c r="Q6" i="2" s="1"/>
  <c r="O6" i="2"/>
  <c r="K7" i="2"/>
  <c r="L7" i="2" s="1"/>
  <c r="O7" i="2"/>
  <c r="K8" i="2"/>
  <c r="M8" i="2" s="1"/>
  <c r="P8" i="2" s="1"/>
  <c r="L8" i="2"/>
  <c r="O8" i="2"/>
  <c r="K9" i="2"/>
  <c r="N9" i="2" s="1"/>
  <c r="Q9" i="2" s="1"/>
  <c r="L9" i="2"/>
  <c r="M9" i="2"/>
  <c r="P9" i="2" s="1"/>
  <c r="O9" i="2"/>
  <c r="K10" i="2"/>
  <c r="L10" i="2"/>
  <c r="M10" i="2"/>
  <c r="P10" i="2" s="1"/>
  <c r="N10" i="2"/>
  <c r="Q10" i="2" s="1"/>
  <c r="O10" i="2"/>
  <c r="K11" i="2"/>
  <c r="L11" i="2" s="1"/>
  <c r="O11" i="2"/>
  <c r="K12" i="2"/>
  <c r="M12" i="2" s="1"/>
  <c r="P12" i="2" s="1"/>
  <c r="L12" i="2"/>
  <c r="O12" i="2"/>
  <c r="K13" i="2"/>
  <c r="N13" i="2" s="1"/>
  <c r="Q13" i="2" s="1"/>
  <c r="L13" i="2"/>
  <c r="M13" i="2"/>
  <c r="P13" i="2" s="1"/>
  <c r="O13" i="2"/>
  <c r="K14" i="2"/>
  <c r="L14" i="2"/>
  <c r="M14" i="2"/>
  <c r="P14" i="2" s="1"/>
  <c r="N14" i="2"/>
  <c r="Q14" i="2" s="1"/>
  <c r="O14" i="2"/>
  <c r="K15" i="2"/>
  <c r="L15" i="2" s="1"/>
  <c r="O15" i="2"/>
  <c r="K16" i="2"/>
  <c r="M16" i="2" s="1"/>
  <c r="P16" i="2" s="1"/>
  <c r="L16" i="2"/>
  <c r="O16" i="2"/>
  <c r="K17" i="2"/>
  <c r="N17" i="2" s="1"/>
  <c r="Q17" i="2" s="1"/>
  <c r="L17" i="2"/>
  <c r="M17" i="2"/>
  <c r="P17" i="2" s="1"/>
  <c r="O17" i="2"/>
  <c r="K18" i="2"/>
  <c r="L18" i="2"/>
  <c r="M18" i="2"/>
  <c r="P18" i="2" s="1"/>
  <c r="N18" i="2"/>
  <c r="Q18" i="2" s="1"/>
  <c r="O18" i="2"/>
  <c r="K19" i="2"/>
  <c r="L19" i="2" s="1"/>
  <c r="O19" i="2"/>
  <c r="K20" i="2"/>
  <c r="M20" i="2" s="1"/>
  <c r="P20" i="2" s="1"/>
  <c r="L20" i="2"/>
  <c r="O20" i="2"/>
  <c r="K21" i="2"/>
  <c r="N21" i="2" s="1"/>
  <c r="Q21" i="2" s="1"/>
  <c r="L21" i="2"/>
  <c r="M21" i="2"/>
  <c r="P21" i="2" s="1"/>
  <c r="O21" i="2"/>
  <c r="K24" i="2"/>
  <c r="M24" i="2" s="1"/>
  <c r="P24" i="2" s="1"/>
  <c r="L24" i="2"/>
  <c r="O24" i="2"/>
  <c r="K25" i="2"/>
  <c r="L25" i="2"/>
  <c r="M25" i="2"/>
  <c r="P25" i="2" s="1"/>
  <c r="N25" i="2"/>
  <c r="O25" i="2"/>
  <c r="Q25" i="2"/>
  <c r="Q7" i="2" l="1"/>
  <c r="Q16" i="2"/>
  <c r="P26" i="2"/>
  <c r="Q11" i="2"/>
  <c r="N11" i="2"/>
  <c r="N24" i="2"/>
  <c r="Q24" i="2" s="1"/>
  <c r="Q26" i="2" s="1"/>
  <c r="N20" i="2"/>
  <c r="Q20" i="2" s="1"/>
  <c r="M19" i="2"/>
  <c r="P19" i="2" s="1"/>
  <c r="N16" i="2"/>
  <c r="M15" i="2"/>
  <c r="P15" i="2" s="1"/>
  <c r="N12" i="2"/>
  <c r="Q12" i="2" s="1"/>
  <c r="M11" i="2"/>
  <c r="P11" i="2" s="1"/>
  <c r="P22" i="2" s="1"/>
  <c r="N8" i="2"/>
  <c r="Q8" i="2" s="1"/>
  <c r="M7" i="2"/>
  <c r="P7" i="2" s="1"/>
  <c r="N19" i="2"/>
  <c r="Q19" i="2" s="1"/>
  <c r="N15" i="2"/>
  <c r="Q15" i="2" s="1"/>
  <c r="N7" i="2"/>
  <c r="Q22" i="2" l="1"/>
</calcChain>
</file>

<file path=xl/sharedStrings.xml><?xml version="1.0" encoding="utf-8"?>
<sst xmlns="http://schemas.openxmlformats.org/spreadsheetml/2006/main" count="36" uniqueCount="26">
  <si>
    <t>Average</t>
  </si>
  <si>
    <t>WGS</t>
  </si>
  <si>
    <t>Parietal Cortex</t>
  </si>
  <si>
    <t>Ovary</t>
  </si>
  <si>
    <t>Lung</t>
  </si>
  <si>
    <t>Longissimus</t>
  </si>
  <si>
    <t>Liver</t>
  </si>
  <si>
    <t>Left Ventricle</t>
  </si>
  <si>
    <t>Lamina</t>
  </si>
  <si>
    <t>Adipose</t>
  </si>
  <si>
    <t>Proper Pair Mapping Rate Increase</t>
  </si>
  <si>
    <t>Mapping Rate Increase</t>
  </si>
  <si>
    <t>Ec3 Mapped in Proper Pair Percentage</t>
  </si>
  <si>
    <t>Ec2 Mapped in Proper Pair Percentage</t>
  </si>
  <si>
    <t>Ec3 Mapping Percentage</t>
  </si>
  <si>
    <t>Ec2 Mapping Percentage</t>
  </si>
  <si>
    <t xml:space="preserve">Total Reads </t>
  </si>
  <si>
    <t>Not Mapped to Either</t>
  </si>
  <si>
    <t>Not Mapped To Ec3</t>
  </si>
  <si>
    <t>Ec3 Mapped In Proper Pair</t>
  </si>
  <si>
    <t>Ec3Mapped</t>
  </si>
  <si>
    <t>Not Mapped To Ec2</t>
  </si>
  <si>
    <t>Ec2 Mapped In Proper Pair</t>
  </si>
  <si>
    <t>Ec2Mapped</t>
  </si>
  <si>
    <t>Tissue</t>
  </si>
  <si>
    <t>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/>
    <xf numFmtId="164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 vertical="center" wrapText="1"/>
    </xf>
    <xf numFmtId="49" fontId="1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49" fontId="4" fillId="0" borderId="1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92784</xdr:colOff>
      <xdr:row>0</xdr:row>
      <xdr:rowOff>130928</xdr:rowOff>
    </xdr:from>
    <xdr:ext cx="5801909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C8C52BB-8609-734E-B193-A5AB5ECF7C87}"/>
            </a:ext>
          </a:extLst>
        </xdr:cNvPr>
        <xdr:cNvSpPr txBox="1"/>
      </xdr:nvSpPr>
      <xdr:spPr>
        <a:xfrm>
          <a:off x="392784" y="130928"/>
          <a:ext cx="580190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Mapping Fractions</a:t>
          </a:r>
          <a:r>
            <a:rPr lang="en-US" sz="1100" b="1" baseline="0"/>
            <a:t> for FAANG Whole Genome Shotgun and RNA-Seq data, EquCab3 vs. EquCab2</a:t>
          </a:r>
          <a:endParaRPr lang="en-US" sz="11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CAE17-C150-844B-A7A1-A9A574BF4E40}">
  <sheetPr>
    <pageSetUpPr fitToPage="1"/>
  </sheetPr>
  <dimension ref="A5:S31"/>
  <sheetViews>
    <sheetView tabSelected="1" zoomScale="97" zoomScaleNormal="97" workbookViewId="0">
      <selection activeCell="B20" sqref="B20"/>
    </sheetView>
  </sheetViews>
  <sheetFormatPr baseColWidth="10" defaultRowHeight="16" x14ac:dyDescent="0.2"/>
  <cols>
    <col min="2" max="2" width="13.5" bestFit="1" customWidth="1"/>
    <col min="3" max="3" width="11.6640625" bestFit="1" customWidth="1"/>
    <col min="4" max="4" width="13" customWidth="1"/>
    <col min="5" max="5" width="12.33203125" customWidth="1"/>
    <col min="6" max="6" width="10.6640625" bestFit="1" customWidth="1"/>
    <col min="7" max="7" width="13.1640625" customWidth="1"/>
    <col min="8" max="8" width="12" customWidth="1"/>
    <col min="9" max="9" width="11.83203125" customWidth="1"/>
    <col min="14" max="14" width="13.5" customWidth="1"/>
    <col min="15" max="15" width="12.5" customWidth="1"/>
  </cols>
  <sheetData>
    <row r="5" spans="1:19" ht="68" x14ac:dyDescent="0.2">
      <c r="A5" s="12" t="s">
        <v>25</v>
      </c>
      <c r="B5" s="12" t="s">
        <v>24</v>
      </c>
      <c r="C5" s="13" t="s">
        <v>23</v>
      </c>
      <c r="D5" s="11" t="s">
        <v>22</v>
      </c>
      <c r="E5" s="11" t="s">
        <v>21</v>
      </c>
      <c r="F5" s="11" t="s">
        <v>20</v>
      </c>
      <c r="G5" s="11" t="s">
        <v>19</v>
      </c>
      <c r="H5" s="11" t="s">
        <v>18</v>
      </c>
      <c r="I5" s="11" t="s">
        <v>17</v>
      </c>
      <c r="J5" s="12"/>
      <c r="K5" s="11" t="s">
        <v>16</v>
      </c>
      <c r="L5" s="10" t="s">
        <v>15</v>
      </c>
      <c r="M5" s="10" t="s">
        <v>14</v>
      </c>
      <c r="N5" s="10" t="s">
        <v>13</v>
      </c>
      <c r="O5" s="10" t="s">
        <v>12</v>
      </c>
      <c r="P5" s="10" t="s">
        <v>11</v>
      </c>
      <c r="Q5" s="9" t="s">
        <v>10</v>
      </c>
    </row>
    <row r="6" spans="1:19" x14ac:dyDescent="0.2">
      <c r="A6" s="7">
        <v>683610</v>
      </c>
      <c r="B6" s="6" t="s">
        <v>9</v>
      </c>
      <c r="C6" s="7">
        <v>63189204</v>
      </c>
      <c r="D6" s="6">
        <v>63161332</v>
      </c>
      <c r="E6" s="6">
        <v>2476404</v>
      </c>
      <c r="F6" s="6">
        <v>64941672</v>
      </c>
      <c r="G6" s="6">
        <v>64913072</v>
      </c>
      <c r="H6" s="6">
        <v>723936</v>
      </c>
      <c r="I6" s="6">
        <v>663809</v>
      </c>
      <c r="J6" s="6"/>
      <c r="K6" s="6">
        <f>C6+E6</f>
        <v>65665608</v>
      </c>
      <c r="L6" s="5">
        <f>C6/K6</f>
        <v>0.96228765596748911</v>
      </c>
      <c r="M6" s="5">
        <f>F6/K6</f>
        <v>0.98897541617219165</v>
      </c>
      <c r="N6" s="5">
        <f>D6/K6</f>
        <v>0.96186320242401468</v>
      </c>
      <c r="O6" s="5">
        <f>G6/K6</f>
        <v>0.98853987615556682</v>
      </c>
      <c r="P6" s="5">
        <f>M6-L6</f>
        <v>2.6687760204702538E-2</v>
      </c>
      <c r="Q6" s="5">
        <f>O6-N6</f>
        <v>2.6676673731552136E-2</v>
      </c>
      <c r="S6" s="8"/>
    </row>
    <row r="7" spans="1:19" x14ac:dyDescent="0.2">
      <c r="A7" s="7">
        <v>686521</v>
      </c>
      <c r="B7" s="6" t="s">
        <v>9</v>
      </c>
      <c r="C7" s="7">
        <v>74276602</v>
      </c>
      <c r="D7" s="6">
        <v>74246664</v>
      </c>
      <c r="E7" s="6">
        <v>2591552</v>
      </c>
      <c r="F7" s="6">
        <v>76200181</v>
      </c>
      <c r="G7" s="6">
        <v>76169402</v>
      </c>
      <c r="H7" s="6">
        <v>667973</v>
      </c>
      <c r="I7" s="6">
        <v>606149</v>
      </c>
      <c r="J7" s="6"/>
      <c r="K7" s="6">
        <f>C7+E7</f>
        <v>76868154</v>
      </c>
      <c r="L7" s="5">
        <f>C7/K7</f>
        <v>0.96628575209442391</v>
      </c>
      <c r="M7" s="5">
        <f>F7/K7</f>
        <v>0.99131014646195359</v>
      </c>
      <c r="N7" s="5">
        <f>D7/K7</f>
        <v>0.96589628001213612</v>
      </c>
      <c r="O7" s="5">
        <f>G7/K7</f>
        <v>0.99090973356794809</v>
      </c>
      <c r="P7" s="5">
        <f>M7-L7</f>
        <v>2.5024394367529679E-2</v>
      </c>
      <c r="Q7" s="5">
        <f>O7-N7</f>
        <v>2.5013453555811971E-2</v>
      </c>
    </row>
    <row r="8" spans="1:19" x14ac:dyDescent="0.2">
      <c r="A8" s="6">
        <v>683610</v>
      </c>
      <c r="B8" s="6" t="s">
        <v>8</v>
      </c>
      <c r="C8" s="7">
        <v>98626667</v>
      </c>
      <c r="D8" s="6">
        <v>98582510</v>
      </c>
      <c r="E8" s="6">
        <v>3005247</v>
      </c>
      <c r="F8" s="6">
        <v>100776259</v>
      </c>
      <c r="G8" s="6">
        <v>100731274</v>
      </c>
      <c r="H8" s="6">
        <v>855655</v>
      </c>
      <c r="I8" s="6">
        <v>769706</v>
      </c>
      <c r="J8" s="6"/>
      <c r="K8" s="6">
        <f>C8+E8</f>
        <v>101631914</v>
      </c>
      <c r="L8" s="5">
        <f>C8/K8</f>
        <v>0.97043008557331711</v>
      </c>
      <c r="M8" s="5">
        <f>F8/K8</f>
        <v>0.99158084339531383</v>
      </c>
      <c r="N8" s="5">
        <f>D8/K8</f>
        <v>0.96999560590780565</v>
      </c>
      <c r="O8" s="5">
        <f>G8/K8</f>
        <v>0.99113821668260627</v>
      </c>
      <c r="P8" s="5">
        <f>M8-L8</f>
        <v>2.1150757821996713E-2</v>
      </c>
      <c r="Q8" s="5">
        <f>O8-N8</f>
        <v>2.1142610774800619E-2</v>
      </c>
    </row>
    <row r="9" spans="1:19" x14ac:dyDescent="0.2">
      <c r="A9" s="7">
        <v>686521</v>
      </c>
      <c r="B9" s="6" t="s">
        <v>8</v>
      </c>
      <c r="C9" s="7">
        <v>69897992</v>
      </c>
      <c r="D9" s="6">
        <v>69871770</v>
      </c>
      <c r="E9" s="6">
        <v>2063238</v>
      </c>
      <c r="F9" s="6">
        <v>71441451</v>
      </c>
      <c r="G9" s="6">
        <v>71414788</v>
      </c>
      <c r="H9" s="6">
        <v>519779</v>
      </c>
      <c r="I9" s="6">
        <v>461685</v>
      </c>
      <c r="J9" s="6"/>
      <c r="K9" s="6">
        <f>C9+E9</f>
        <v>71961230</v>
      </c>
      <c r="L9" s="5">
        <f>C9/K9</f>
        <v>0.97132847784841925</v>
      </c>
      <c r="M9" s="5">
        <f>F9/K9</f>
        <v>0.99277695781464548</v>
      </c>
      <c r="N9" s="5">
        <f>D9/K9</f>
        <v>0.97096408718972704</v>
      </c>
      <c r="O9" s="5">
        <f>G9/K9</f>
        <v>0.99240643885603397</v>
      </c>
      <c r="P9" s="5">
        <f>M9-L9</f>
        <v>2.144847996622623E-2</v>
      </c>
      <c r="Q9" s="5">
        <f>O9-N9</f>
        <v>2.1442351666306925E-2</v>
      </c>
    </row>
    <row r="10" spans="1:19" x14ac:dyDescent="0.2">
      <c r="A10" s="7">
        <v>683610</v>
      </c>
      <c r="B10" s="6" t="s">
        <v>7</v>
      </c>
      <c r="C10" s="7">
        <v>77418709</v>
      </c>
      <c r="D10" s="6">
        <v>77384238</v>
      </c>
      <c r="E10" s="6">
        <v>1390927</v>
      </c>
      <c r="F10" s="6">
        <v>78179020</v>
      </c>
      <c r="G10" s="6">
        <v>78144284</v>
      </c>
      <c r="H10" s="6">
        <v>630616</v>
      </c>
      <c r="I10" s="6">
        <v>611618</v>
      </c>
      <c r="J10" s="6"/>
      <c r="K10" s="6">
        <f>C10+E10</f>
        <v>78809636</v>
      </c>
      <c r="L10" s="5">
        <f>C10/K10</f>
        <v>0.98235080035136824</v>
      </c>
      <c r="M10" s="5">
        <f>F10/K10</f>
        <v>0.99199823737290194</v>
      </c>
      <c r="N10" s="5">
        <f>D10/K10</f>
        <v>0.98191340459940712</v>
      </c>
      <c r="O10" s="5">
        <f>G10/K10</f>
        <v>0.99155747908796332</v>
      </c>
      <c r="P10" s="5">
        <f>M10-L10</f>
        <v>9.6474370215337002E-3</v>
      </c>
      <c r="Q10" s="5">
        <f>O10-N10</f>
        <v>9.644074488556198E-3</v>
      </c>
    </row>
    <row r="11" spans="1:19" x14ac:dyDescent="0.2">
      <c r="A11" s="7">
        <v>686521</v>
      </c>
      <c r="B11" s="6" t="s">
        <v>7</v>
      </c>
      <c r="C11" s="7">
        <v>61030928</v>
      </c>
      <c r="D11" s="6">
        <v>61009008</v>
      </c>
      <c r="E11" s="6">
        <v>1512116</v>
      </c>
      <c r="F11" s="6">
        <v>62056823</v>
      </c>
      <c r="G11" s="6">
        <v>62034586</v>
      </c>
      <c r="H11" s="6">
        <v>486221</v>
      </c>
      <c r="I11" s="6">
        <v>448885</v>
      </c>
      <c r="J11" s="6"/>
      <c r="K11" s="6">
        <f>C11+E11</f>
        <v>62543044</v>
      </c>
      <c r="L11" s="5">
        <f>C11/K11</f>
        <v>0.97582279493783508</v>
      </c>
      <c r="M11" s="5">
        <f>F11/K11</f>
        <v>0.9922258181101643</v>
      </c>
      <c r="N11" s="5">
        <f>D11/K11</f>
        <v>0.97547231631386533</v>
      </c>
      <c r="O11" s="5">
        <f>G11/K11</f>
        <v>0.99187027097689717</v>
      </c>
      <c r="P11" s="5">
        <f>M11-L11</f>
        <v>1.6403023172329223E-2</v>
      </c>
      <c r="Q11" s="5">
        <f>O11-N11</f>
        <v>1.6397954663031844E-2</v>
      </c>
    </row>
    <row r="12" spans="1:19" x14ac:dyDescent="0.2">
      <c r="A12" s="7">
        <v>683610</v>
      </c>
      <c r="B12" s="6" t="s">
        <v>6</v>
      </c>
      <c r="C12" s="7">
        <v>68349602</v>
      </c>
      <c r="D12" s="6">
        <v>68313280</v>
      </c>
      <c r="E12" s="6">
        <v>1964236</v>
      </c>
      <c r="F12" s="6">
        <v>69659523</v>
      </c>
      <c r="G12" s="6">
        <v>69622534</v>
      </c>
      <c r="H12" s="6">
        <v>654315</v>
      </c>
      <c r="I12" s="6">
        <v>597563</v>
      </c>
      <c r="J12" s="6"/>
      <c r="K12" s="6">
        <f>C12+E12</f>
        <v>70313838</v>
      </c>
      <c r="L12" s="5">
        <f>C12/K12</f>
        <v>0.97206473070066235</v>
      </c>
      <c r="M12" s="5">
        <f>F12/K12</f>
        <v>0.99069436374672082</v>
      </c>
      <c r="N12" s="5">
        <f>D12/K12</f>
        <v>0.97154816097508434</v>
      </c>
      <c r="O12" s="5">
        <f>G12/K12</f>
        <v>0.99016830797943356</v>
      </c>
      <c r="P12" s="5">
        <f>M12-L12</f>
        <v>1.8629633046058469E-2</v>
      </c>
      <c r="Q12" s="5">
        <f>O12-N12</f>
        <v>1.8620147004349219E-2</v>
      </c>
    </row>
    <row r="13" spans="1:19" x14ac:dyDescent="0.2">
      <c r="A13" s="7">
        <v>686521</v>
      </c>
      <c r="B13" s="6" t="s">
        <v>6</v>
      </c>
      <c r="C13" s="7">
        <v>68491379</v>
      </c>
      <c r="D13" s="6">
        <v>68465506</v>
      </c>
      <c r="E13" s="6">
        <v>1933313</v>
      </c>
      <c r="F13" s="6">
        <v>69912524</v>
      </c>
      <c r="G13" s="6">
        <v>69886110</v>
      </c>
      <c r="H13" s="6">
        <v>512168</v>
      </c>
      <c r="I13" s="6">
        <v>456650</v>
      </c>
      <c r="J13" s="6"/>
      <c r="K13" s="6">
        <f>C13+E13</f>
        <v>70424692</v>
      </c>
      <c r="L13" s="5">
        <f>C13/K13</f>
        <v>0.97254779616217557</v>
      </c>
      <c r="M13" s="5">
        <f>F13/K13</f>
        <v>0.9927274371324194</v>
      </c>
      <c r="N13" s="5">
        <f>D13/K13</f>
        <v>0.9721804108138663</v>
      </c>
      <c r="O13" s="5">
        <f>G13/K13</f>
        <v>0.99235236981938091</v>
      </c>
      <c r="P13" s="5">
        <f>M13-L13</f>
        <v>2.0179640970243828E-2</v>
      </c>
      <c r="Q13" s="5">
        <f>O13-N13</f>
        <v>2.0171959005514606E-2</v>
      </c>
    </row>
    <row r="14" spans="1:19" x14ac:dyDescent="0.2">
      <c r="A14" s="7">
        <v>683610</v>
      </c>
      <c r="B14" s="6" t="s">
        <v>5</v>
      </c>
      <c r="C14" s="7">
        <v>55252482</v>
      </c>
      <c r="D14" s="6">
        <v>55241322</v>
      </c>
      <c r="E14" s="6">
        <v>1904472</v>
      </c>
      <c r="F14" s="6">
        <v>56721178</v>
      </c>
      <c r="G14" s="6">
        <v>56709696</v>
      </c>
      <c r="H14" s="6">
        <v>435776</v>
      </c>
      <c r="I14" s="6">
        <v>423195</v>
      </c>
      <c r="J14" s="6"/>
      <c r="K14" s="6">
        <f>C14+E14</f>
        <v>57156954</v>
      </c>
      <c r="L14" s="5">
        <f>C14/K14</f>
        <v>0.9666799598872956</v>
      </c>
      <c r="M14" s="5">
        <f>F14/K14</f>
        <v>0.99237580085180888</v>
      </c>
      <c r="N14" s="5">
        <f>D14/K14</f>
        <v>0.96648470805494635</v>
      </c>
      <c r="O14" s="5">
        <f>G14/K14</f>
        <v>0.99217491540924307</v>
      </c>
      <c r="P14" s="5">
        <f>M14-L14</f>
        <v>2.5695840964513272E-2</v>
      </c>
      <c r="Q14" s="5">
        <f>O14-N14</f>
        <v>2.5690207354296724E-2</v>
      </c>
    </row>
    <row r="15" spans="1:19" x14ac:dyDescent="0.2">
      <c r="A15" s="7">
        <v>686521</v>
      </c>
      <c r="B15" s="6" t="s">
        <v>5</v>
      </c>
      <c r="C15" s="7">
        <v>58213149</v>
      </c>
      <c r="D15" s="6">
        <v>58194382</v>
      </c>
      <c r="E15" s="6">
        <v>2395705</v>
      </c>
      <c r="F15" s="6">
        <v>60017161</v>
      </c>
      <c r="G15" s="6">
        <v>59997886</v>
      </c>
      <c r="H15" s="6">
        <v>591693</v>
      </c>
      <c r="I15" s="6">
        <v>578482</v>
      </c>
      <c r="J15" s="6"/>
      <c r="K15" s="6">
        <f>C15+E15</f>
        <v>60608854</v>
      </c>
      <c r="L15" s="5">
        <f>C15/K15</f>
        <v>0.96047268935327501</v>
      </c>
      <c r="M15" s="5">
        <f>F15/K15</f>
        <v>0.9902375154626748</v>
      </c>
      <c r="N15" s="5">
        <f>D15/K15</f>
        <v>0.9601630481249489</v>
      </c>
      <c r="O15" s="5">
        <f>G15/K15</f>
        <v>0.98991949262066559</v>
      </c>
      <c r="P15" s="5">
        <f>M15-L15</f>
        <v>2.9764826109399789E-2</v>
      </c>
      <c r="Q15" s="5">
        <f>O15-N15</f>
        <v>2.9756444495716683E-2</v>
      </c>
    </row>
    <row r="16" spans="1:19" x14ac:dyDescent="0.2">
      <c r="A16" s="7">
        <v>683610</v>
      </c>
      <c r="B16" s="6" t="s">
        <v>4</v>
      </c>
      <c r="C16" s="7">
        <v>91354721</v>
      </c>
      <c r="D16" s="6">
        <v>91313074</v>
      </c>
      <c r="E16" s="6">
        <v>3466287</v>
      </c>
      <c r="F16" s="6">
        <v>93512473</v>
      </c>
      <c r="G16" s="6">
        <v>93469916</v>
      </c>
      <c r="H16" s="6">
        <v>1308535</v>
      </c>
      <c r="I16" s="6">
        <v>1133236</v>
      </c>
      <c r="J16" s="6"/>
      <c r="K16" s="6">
        <f>C16+E16</f>
        <v>94821008</v>
      </c>
      <c r="L16" s="5">
        <f>C16/K16</f>
        <v>0.96344389209614811</v>
      </c>
      <c r="M16" s="5">
        <f>F16/K16</f>
        <v>0.98619994632413099</v>
      </c>
      <c r="N16" s="5">
        <f>D16/K16</f>
        <v>0.9630046750821295</v>
      </c>
      <c r="O16" s="5">
        <f>G16/K16</f>
        <v>0.9857511322807283</v>
      </c>
      <c r="P16" s="5">
        <f>M16-L16</f>
        <v>2.275605422798288E-2</v>
      </c>
      <c r="Q16" s="5">
        <f>O16-N16</f>
        <v>2.2746457198598802E-2</v>
      </c>
    </row>
    <row r="17" spans="1:17" x14ac:dyDescent="0.2">
      <c r="A17" s="7">
        <v>686521</v>
      </c>
      <c r="B17" s="6" t="s">
        <v>4</v>
      </c>
      <c r="C17" s="7">
        <v>71992912</v>
      </c>
      <c r="D17" s="6">
        <v>71956884</v>
      </c>
      <c r="E17" s="6">
        <v>2634416</v>
      </c>
      <c r="F17" s="6">
        <v>73730517</v>
      </c>
      <c r="G17" s="6">
        <v>73693686</v>
      </c>
      <c r="H17" s="6">
        <v>896811</v>
      </c>
      <c r="I17" s="6">
        <v>802086</v>
      </c>
      <c r="J17" s="6"/>
      <c r="K17" s="6">
        <f>C17+E17</f>
        <v>74627328</v>
      </c>
      <c r="L17" s="5">
        <f>C17/K17</f>
        <v>0.96469904429648079</v>
      </c>
      <c r="M17" s="5">
        <f>F17/K17</f>
        <v>0.98798280704891372</v>
      </c>
      <c r="N17" s="5">
        <f>D17/K17</f>
        <v>0.96421627208735117</v>
      </c>
      <c r="O17" s="5">
        <f>G17/K17</f>
        <v>0.98748927470644532</v>
      </c>
      <c r="P17" s="5">
        <f>M17-L17</f>
        <v>2.3283762752432935E-2</v>
      </c>
      <c r="Q17" s="5">
        <f>O17-N17</f>
        <v>2.3273002619094152E-2</v>
      </c>
    </row>
    <row r="18" spans="1:17" x14ac:dyDescent="0.2">
      <c r="A18" s="7">
        <v>683610</v>
      </c>
      <c r="B18" s="6" t="s">
        <v>3</v>
      </c>
      <c r="C18" s="7">
        <v>65819229</v>
      </c>
      <c r="D18" s="6">
        <v>65793020</v>
      </c>
      <c r="E18" s="6">
        <v>1811383</v>
      </c>
      <c r="F18" s="6">
        <v>67138980</v>
      </c>
      <c r="G18" s="6">
        <v>67112310</v>
      </c>
      <c r="H18" s="6">
        <v>491632</v>
      </c>
      <c r="I18" s="6">
        <v>443847</v>
      </c>
      <c r="J18" s="6"/>
      <c r="K18" s="6">
        <f>C18+E18</f>
        <v>67630612</v>
      </c>
      <c r="L18" s="5">
        <f>C18/K18</f>
        <v>0.97321652212758325</v>
      </c>
      <c r="M18" s="5">
        <f>F18/K18</f>
        <v>0.99273062914172649</v>
      </c>
      <c r="N18" s="5">
        <f>D18/K18</f>
        <v>0.97282899051689786</v>
      </c>
      <c r="O18" s="5">
        <f>G18/K18</f>
        <v>0.99233628109117211</v>
      </c>
      <c r="P18" s="5">
        <f>M18-L18</f>
        <v>1.9514107014143245E-2</v>
      </c>
      <c r="Q18" s="5">
        <f>O18-N18</f>
        <v>1.950729057427425E-2</v>
      </c>
    </row>
    <row r="19" spans="1:17" x14ac:dyDescent="0.2">
      <c r="A19" s="7">
        <v>686521</v>
      </c>
      <c r="B19" s="6" t="s">
        <v>3</v>
      </c>
      <c r="C19" s="7">
        <v>69748600</v>
      </c>
      <c r="D19" s="6">
        <v>69717018</v>
      </c>
      <c r="E19" s="6">
        <v>2011282</v>
      </c>
      <c r="F19" s="6">
        <v>71109152</v>
      </c>
      <c r="G19" s="6">
        <v>71076984</v>
      </c>
      <c r="H19" s="6">
        <v>650730</v>
      </c>
      <c r="I19" s="6">
        <v>593746</v>
      </c>
      <c r="J19" s="6"/>
      <c r="K19" s="6">
        <f>C19+E19</f>
        <v>71759882</v>
      </c>
      <c r="L19" s="5">
        <f>C19/K19</f>
        <v>0.97197205536096065</v>
      </c>
      <c r="M19" s="5">
        <f>F19/K19</f>
        <v>0.99093184127588174</v>
      </c>
      <c r="N19" s="5">
        <f>D19/K19</f>
        <v>0.97153194872867821</v>
      </c>
      <c r="O19" s="5">
        <f>G19/K19</f>
        <v>0.99048356852091812</v>
      </c>
      <c r="P19" s="5">
        <f>M19-L19</f>
        <v>1.895978591492109E-2</v>
      </c>
      <c r="Q19" s="5">
        <f>O19-N19</f>
        <v>1.8951619792239915E-2</v>
      </c>
    </row>
    <row r="20" spans="1:17" x14ac:dyDescent="0.2">
      <c r="A20" s="7">
        <v>683610</v>
      </c>
      <c r="B20" s="6" t="s">
        <v>2</v>
      </c>
      <c r="C20" s="7">
        <v>65291195</v>
      </c>
      <c r="D20" s="6">
        <v>65271376</v>
      </c>
      <c r="E20" s="6">
        <v>2278331</v>
      </c>
      <c r="F20" s="6">
        <v>66813278</v>
      </c>
      <c r="G20" s="6">
        <v>66793024</v>
      </c>
      <c r="H20" s="6">
        <v>756248</v>
      </c>
      <c r="I20" s="6">
        <v>594486</v>
      </c>
      <c r="J20" s="6"/>
      <c r="K20" s="6">
        <f>C20+E20</f>
        <v>67569526</v>
      </c>
      <c r="L20" s="5">
        <f>C20/K20</f>
        <v>0.96628167851880442</v>
      </c>
      <c r="M20" s="5">
        <f>F20/K20</f>
        <v>0.98880785400211335</v>
      </c>
      <c r="N20" s="5">
        <f>D20/K20</f>
        <v>0.96598836582041436</v>
      </c>
      <c r="O20" s="5">
        <f>G20/K20</f>
        <v>0.98850810349032192</v>
      </c>
      <c r="P20" s="5">
        <f>M20-L20</f>
        <v>2.252617548330893E-2</v>
      </c>
      <c r="Q20" s="5">
        <f>O20-N20</f>
        <v>2.2519737669907558E-2</v>
      </c>
    </row>
    <row r="21" spans="1:17" x14ac:dyDescent="0.2">
      <c r="A21" s="7">
        <v>686521</v>
      </c>
      <c r="B21" s="6" t="s">
        <v>2</v>
      </c>
      <c r="C21" s="7">
        <v>59827833</v>
      </c>
      <c r="D21" s="6">
        <v>59801996</v>
      </c>
      <c r="E21" s="6">
        <v>2132313</v>
      </c>
      <c r="F21" s="6">
        <v>61184314</v>
      </c>
      <c r="G21" s="6">
        <v>61158008</v>
      </c>
      <c r="H21" s="6">
        <v>775832</v>
      </c>
      <c r="I21" s="6">
        <v>631719</v>
      </c>
      <c r="J21" s="6"/>
      <c r="K21" s="6">
        <f>C21+E21</f>
        <v>61960146</v>
      </c>
      <c r="L21" s="5">
        <f>C21/K21</f>
        <v>0.96558573312593554</v>
      </c>
      <c r="M21" s="5">
        <f>F21/K21</f>
        <v>0.98747853176459588</v>
      </c>
      <c r="N21" s="5">
        <f>D21/K21</f>
        <v>0.96516873927314506</v>
      </c>
      <c r="O21" s="5">
        <f>G21/K21</f>
        <v>0.98705396853002891</v>
      </c>
      <c r="P21" s="5">
        <f>M21-L21</f>
        <v>2.1892798638660338E-2</v>
      </c>
      <c r="Q21" s="5">
        <f>O21-N21</f>
        <v>2.1885229256883854E-2</v>
      </c>
    </row>
    <row r="22" spans="1:17" x14ac:dyDescent="0.2">
      <c r="A22" s="6"/>
      <c r="B22" s="6"/>
      <c r="C22" s="7"/>
      <c r="D22" s="6"/>
      <c r="E22" s="7"/>
      <c r="F22" s="6"/>
      <c r="G22" s="6"/>
      <c r="H22" s="6"/>
      <c r="I22" s="6"/>
      <c r="J22" s="6"/>
      <c r="K22" s="6"/>
      <c r="L22" s="5"/>
      <c r="M22" s="5"/>
      <c r="N22" s="5"/>
      <c r="O22" s="2" t="s">
        <v>0</v>
      </c>
      <c r="P22" s="2">
        <f>AVERAGE(P6:P21)</f>
        <v>2.1472779854748929E-2</v>
      </c>
      <c r="Q22" s="2">
        <f>AVERAGE(Q6:Q21)</f>
        <v>2.1464950865683466E-2</v>
      </c>
    </row>
    <row r="23" spans="1:17" x14ac:dyDescent="0.2">
      <c r="A23" s="6"/>
      <c r="B23" s="6"/>
      <c r="C23" s="7"/>
      <c r="D23" s="6"/>
      <c r="E23" s="7"/>
      <c r="F23" s="6"/>
      <c r="G23" s="6"/>
      <c r="H23" s="6"/>
      <c r="I23" s="6"/>
      <c r="J23" s="6"/>
      <c r="K23" s="6"/>
      <c r="L23" s="5"/>
      <c r="M23" s="5"/>
      <c r="N23" s="5"/>
      <c r="O23" s="5"/>
      <c r="P23" s="5"/>
      <c r="Q23" s="5"/>
    </row>
    <row r="24" spans="1:17" x14ac:dyDescent="0.2">
      <c r="A24" s="7">
        <v>683610</v>
      </c>
      <c r="B24" s="6" t="s">
        <v>1</v>
      </c>
      <c r="C24" s="7">
        <v>403191933</v>
      </c>
      <c r="D24" s="6">
        <v>397607852</v>
      </c>
      <c r="E24" s="7">
        <v>6541823</v>
      </c>
      <c r="F24" s="6">
        <v>404969464</v>
      </c>
      <c r="G24" s="6">
        <v>399191005</v>
      </c>
      <c r="H24" s="6">
        <v>4764292</v>
      </c>
      <c r="I24" s="6">
        <v>2656847</v>
      </c>
      <c r="J24" s="6"/>
      <c r="K24" s="6">
        <f>C24+E24</f>
        <v>409733756</v>
      </c>
      <c r="L24" s="5">
        <f>C24/K24</f>
        <v>0.98403396619340289</v>
      </c>
      <c r="M24" s="5">
        <f>F24/K24</f>
        <v>0.98837222481615594</v>
      </c>
      <c r="N24" s="5">
        <f>D24/K24</f>
        <v>0.97040540638296835</v>
      </c>
      <c r="O24" s="5">
        <f>G24/K24</f>
        <v>0.97426926425852012</v>
      </c>
      <c r="P24" s="5">
        <f>M24-L24</f>
        <v>4.3382586227530551E-3</v>
      </c>
      <c r="Q24" s="5">
        <f>O24-N24</f>
        <v>3.8638578755517683E-3</v>
      </c>
    </row>
    <row r="25" spans="1:17" x14ac:dyDescent="0.2">
      <c r="A25" s="7">
        <v>686521</v>
      </c>
      <c r="B25" s="6" t="s">
        <v>1</v>
      </c>
      <c r="C25" s="7">
        <v>419625199</v>
      </c>
      <c r="D25" s="6">
        <v>414014649</v>
      </c>
      <c r="E25" s="7">
        <v>6545859</v>
      </c>
      <c r="F25" s="6">
        <v>421488878</v>
      </c>
      <c r="G25" s="6">
        <v>415613208</v>
      </c>
      <c r="H25" s="6">
        <v>4682180</v>
      </c>
      <c r="I25" s="6">
        <v>2561394</v>
      </c>
      <c r="J25" s="6"/>
      <c r="K25" s="6">
        <f>C25+E25</f>
        <v>426171058</v>
      </c>
      <c r="L25" s="5">
        <f>C25/K25</f>
        <v>0.98464030140685899</v>
      </c>
      <c r="M25" s="5">
        <f>F25/K25</f>
        <v>0.98901337875459394</v>
      </c>
      <c r="N25" s="5">
        <f>D25/K25</f>
        <v>0.97147528258476901</v>
      </c>
      <c r="O25" s="5">
        <f>G25/K25</f>
        <v>0.9752262623146033</v>
      </c>
      <c r="P25" s="5">
        <f>M25-L25</f>
        <v>4.3730773477349549E-3</v>
      </c>
      <c r="Q25" s="5">
        <f>O25-N25</f>
        <v>3.7509797298342917E-3</v>
      </c>
    </row>
    <row r="26" spans="1:17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3" t="s">
        <v>0</v>
      </c>
      <c r="P26" s="2">
        <f>AVERAGE(P24:P25)</f>
        <v>4.355667985244005E-3</v>
      </c>
      <c r="Q26" s="2">
        <f>AVERAGE(Q24:Q25)</f>
        <v>3.80741880269303E-3</v>
      </c>
    </row>
    <row r="31" spans="1:17" x14ac:dyDescent="0.2">
      <c r="O31" s="1"/>
    </row>
  </sheetData>
  <dataConsolidate/>
  <pageMargins left="0.7" right="0.7" top="0.75" bottom="0.75" header="0.3" footer="0.3"/>
  <pageSetup scale="57" orientation="landscape" horizontalDpi="0" verticalDpi="0"/>
  <headerFooter>
    <oddHeader xml:space="preserve">&amp;CSupplemental Table 1
</oddHeader>
    <oddFooter>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bfleisch,Ted</dc:creator>
  <cp:lastModifiedBy>Kalbfleisch,Ted</cp:lastModifiedBy>
  <dcterms:created xsi:type="dcterms:W3CDTF">2018-10-20T23:36:06Z</dcterms:created>
  <dcterms:modified xsi:type="dcterms:W3CDTF">2018-10-20T23:38:05Z</dcterms:modified>
</cp:coreProperties>
</file>